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ifferential_age_KC" sheetId="1" r:id="rId4"/>
  </sheets>
  <definedNames/>
  <calcPr/>
</workbook>
</file>

<file path=xl/sharedStrings.xml><?xml version="1.0" encoding="utf-8"?>
<sst xmlns="http://schemas.openxmlformats.org/spreadsheetml/2006/main" count="76" uniqueCount="76">
  <si>
    <t>gene</t>
  </si>
  <si>
    <t>p_val</t>
  </si>
  <si>
    <t>avg_log2FC</t>
  </si>
  <si>
    <t>pct.1</t>
  </si>
  <si>
    <t>pct.2</t>
  </si>
  <si>
    <t>p_val_adj</t>
  </si>
  <si>
    <t>RNASE1</t>
  </si>
  <si>
    <t>THBS1</t>
  </si>
  <si>
    <t>MT-ND4L</t>
  </si>
  <si>
    <t>MT-ATP8</t>
  </si>
  <si>
    <t>HSPA1A</t>
  </si>
  <si>
    <t>CCL4</t>
  </si>
  <si>
    <t>GABARAP</t>
  </si>
  <si>
    <t>ATP6V0C</t>
  </si>
  <si>
    <t>HSPA1B</t>
  </si>
  <si>
    <t>MT-ND6</t>
  </si>
  <si>
    <t>NFKBIA</t>
  </si>
  <si>
    <t>GADD45B</t>
  </si>
  <si>
    <t>STAB1</t>
  </si>
  <si>
    <t>ZFP36</t>
  </si>
  <si>
    <t>ALDOA</t>
  </si>
  <si>
    <t>IL1B</t>
  </si>
  <si>
    <t>CCL4L2</t>
  </si>
  <si>
    <t>MTRNR2L12</t>
  </si>
  <si>
    <t>JUN</t>
  </si>
  <si>
    <t>KLF2</t>
  </si>
  <si>
    <t>CEBPD</t>
  </si>
  <si>
    <t>MIF</t>
  </si>
  <si>
    <t>SLC11A1</t>
  </si>
  <si>
    <t>PNRC1</t>
  </si>
  <si>
    <t>IL10</t>
  </si>
  <si>
    <t>NR4A1</t>
  </si>
  <si>
    <t>DNAJB1</t>
  </si>
  <si>
    <t>SOCS3</t>
  </si>
  <si>
    <t>CCL3</t>
  </si>
  <si>
    <t>JUNB</t>
  </si>
  <si>
    <t>CDKN1A</t>
  </si>
  <si>
    <t>APOE</t>
  </si>
  <si>
    <t>TNFAIP3</t>
  </si>
  <si>
    <t>NME2</t>
  </si>
  <si>
    <t>C5AR1</t>
  </si>
  <si>
    <t>MTRNR2L8</t>
  </si>
  <si>
    <t>HAMP</t>
  </si>
  <si>
    <t>C1S</t>
  </si>
  <si>
    <t>ALDOB</t>
  </si>
  <si>
    <t>APOH</t>
  </si>
  <si>
    <t>CD63</t>
  </si>
  <si>
    <t>VTN</t>
  </si>
  <si>
    <t>HPX</t>
  </si>
  <si>
    <t>TNFSF10</t>
  </si>
  <si>
    <t>RPS29</t>
  </si>
  <si>
    <t>NNMT</t>
  </si>
  <si>
    <t>CD5L</t>
  </si>
  <si>
    <t>RPS10</t>
  </si>
  <si>
    <t>CP</t>
  </si>
  <si>
    <t>HP</t>
  </si>
  <si>
    <t>MARCO</t>
  </si>
  <si>
    <t>C9</t>
  </si>
  <si>
    <t>S100A9</t>
  </si>
  <si>
    <t>FABP1</t>
  </si>
  <si>
    <t>APOA1</t>
  </si>
  <si>
    <t>TF</t>
  </si>
  <si>
    <t>AMBP</t>
  </si>
  <si>
    <t>ORM1</t>
  </si>
  <si>
    <t>IFI27</t>
  </si>
  <si>
    <t>ALB</t>
  </si>
  <si>
    <t>SERPINA1</t>
  </si>
  <si>
    <t>C3</t>
  </si>
  <si>
    <t>APOB</t>
  </si>
  <si>
    <t>CRP</t>
  </si>
  <si>
    <t>FGG</t>
  </si>
  <si>
    <t>FGL1</t>
  </si>
  <si>
    <t>FGA</t>
  </si>
  <si>
    <t>FGB</t>
  </si>
  <si>
    <t>SAA2</t>
  </si>
  <si>
    <t>SAA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sz val="8.0"/>
      <color theme="1"/>
      <name val="Arial"/>
    </font>
    <font>
      <sz val="8.0"/>
      <color theme="1"/>
      <name val="&quot;Liberation Sans&quot;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/>
    </xf>
    <xf borderId="0" fillId="0" fontId="2" numFmtId="0" xfId="0" applyAlignment="1" applyFont="1">
      <alignment horizontal="left" readingOrder="0"/>
    </xf>
    <xf borderId="0" fillId="0" fontId="2" numFmtId="11" xfId="0" applyAlignment="1" applyFont="1" applyNumberFormat="1">
      <alignment horizontal="right" readingOrder="0"/>
    </xf>
    <xf borderId="0" fillId="0" fontId="2" numFmtId="0" xfId="0" applyAlignment="1" applyFont="1">
      <alignment horizontal="right" readingOrder="0"/>
    </xf>
    <xf borderId="0" fillId="0" fontId="3" numFmtId="0" xfId="0" applyAlignment="1" applyFont="1">
      <alignment horizontal="right" vertical="bottom"/>
    </xf>
  </cellXfs>
  <cellStyles count="1">
    <cellStyle xfId="0" name="Normal" builtinId="0"/>
  </cellStyles>
  <dxfs count="2">
    <dxf>
      <font/>
      <fill>
        <patternFill patternType="solid">
          <fgColor rgb="FFFFE599"/>
          <bgColor rgb="FFFFE599"/>
        </patternFill>
      </fill>
      <border/>
    </dxf>
    <dxf>
      <font/>
      <fill>
        <patternFill patternType="solid">
          <fgColor rgb="FFA4C2F4"/>
          <bgColor rgb="FFA4C2F4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sheetData>
    <row r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>
      <c r="A2" s="2" t="s">
        <v>6</v>
      </c>
      <c r="B2" s="3">
        <v>3.17E-230</v>
      </c>
      <c r="C2" s="4">
        <v>-2.47466624511706</v>
      </c>
      <c r="D2" s="4">
        <v>0.168</v>
      </c>
      <c r="E2" s="4">
        <v>0.396</v>
      </c>
      <c r="F2" s="3">
        <v>1.06E-225</v>
      </c>
    </row>
    <row r="3">
      <c r="A3" s="2" t="s">
        <v>7</v>
      </c>
      <c r="B3" s="3">
        <v>2.23E-114</v>
      </c>
      <c r="C3" s="4">
        <v>-2.14573784350425</v>
      </c>
      <c r="D3" s="4">
        <v>0.055</v>
      </c>
      <c r="E3" s="4">
        <v>0.297</v>
      </c>
      <c r="F3" s="3">
        <v>7.47E-110</v>
      </c>
    </row>
    <row r="4">
      <c r="A4" s="2" t="s">
        <v>8</v>
      </c>
      <c r="B4" s="3">
        <v>9.37E-216</v>
      </c>
      <c r="C4" s="4">
        <v>-2.12421684010691</v>
      </c>
      <c r="D4" s="4">
        <v>0.833</v>
      </c>
      <c r="E4" s="4">
        <v>0.961</v>
      </c>
      <c r="F4" s="3">
        <v>3.14E-211</v>
      </c>
    </row>
    <row r="5">
      <c r="A5" s="2" t="s">
        <v>9</v>
      </c>
      <c r="B5" s="3">
        <v>4.65E-112</v>
      </c>
      <c r="C5" s="4">
        <v>-1.92312591637031</v>
      </c>
      <c r="D5" s="4">
        <v>0.675</v>
      </c>
      <c r="E5" s="4">
        <v>0.876</v>
      </c>
      <c r="F5" s="3">
        <v>1.56E-107</v>
      </c>
    </row>
    <row r="6">
      <c r="A6" s="2" t="s">
        <v>10</v>
      </c>
      <c r="B6" s="3">
        <v>8.75E-195</v>
      </c>
      <c r="C6" s="4">
        <v>-1.85064268736465</v>
      </c>
      <c r="D6" s="4">
        <v>0.36</v>
      </c>
      <c r="E6" s="4">
        <v>0.492</v>
      </c>
      <c r="F6" s="3">
        <v>2.94E-190</v>
      </c>
    </row>
    <row r="7" ht="16.5" customHeight="1">
      <c r="A7" s="2" t="s">
        <v>11</v>
      </c>
      <c r="B7" s="3">
        <v>8.09E-81</v>
      </c>
      <c r="C7" s="4">
        <v>-1.78463693822466</v>
      </c>
      <c r="D7" s="4">
        <v>0.286</v>
      </c>
      <c r="E7" s="4">
        <v>0.298</v>
      </c>
      <c r="F7" s="3">
        <v>2.71E-76</v>
      </c>
    </row>
    <row r="8">
      <c r="A8" s="2" t="s">
        <v>12</v>
      </c>
      <c r="B8" s="3">
        <v>2.17E-171</v>
      </c>
      <c r="C8" s="4">
        <v>-1.71218840514144</v>
      </c>
      <c r="D8" s="4">
        <v>0.369</v>
      </c>
      <c r="E8" s="4">
        <v>0.691</v>
      </c>
      <c r="F8" s="3">
        <v>7.27E-167</v>
      </c>
    </row>
    <row r="9">
      <c r="A9" s="2" t="s">
        <v>13</v>
      </c>
      <c r="B9" s="3">
        <v>1.79E-266</v>
      </c>
      <c r="C9" s="4">
        <v>-1.70533232290939</v>
      </c>
      <c r="D9" s="4">
        <v>0.026</v>
      </c>
      <c r="E9" s="4">
        <v>0.407</v>
      </c>
      <c r="F9" s="3">
        <v>5.99E-262</v>
      </c>
    </row>
    <row r="10">
      <c r="A10" s="2" t="s">
        <v>14</v>
      </c>
      <c r="B10" s="3">
        <v>5.64E-244</v>
      </c>
      <c r="C10" s="4">
        <v>-1.69450090180777</v>
      </c>
      <c r="D10" s="4">
        <v>0.075</v>
      </c>
      <c r="E10" s="4">
        <v>0.345</v>
      </c>
      <c r="F10" s="3">
        <v>1.89E-239</v>
      </c>
    </row>
    <row r="11">
      <c r="A11" s="2" t="s">
        <v>15</v>
      </c>
      <c r="B11" s="3">
        <v>4.06E-189</v>
      </c>
      <c r="C11" s="4">
        <v>-1.68035045639135</v>
      </c>
      <c r="D11" s="4">
        <v>0.411</v>
      </c>
      <c r="E11" s="4">
        <v>0.76</v>
      </c>
      <c r="F11" s="3">
        <v>1.36E-184</v>
      </c>
    </row>
    <row r="12">
      <c r="A12" s="2" t="s">
        <v>16</v>
      </c>
      <c r="B12" s="3">
        <v>1.28E-143</v>
      </c>
      <c r="C12" s="4">
        <v>-1.52605395778684</v>
      </c>
      <c r="D12" s="4">
        <v>0.514</v>
      </c>
      <c r="E12" s="4">
        <v>0.691</v>
      </c>
      <c r="F12" s="3">
        <v>4.3E-139</v>
      </c>
    </row>
    <row r="13">
      <c r="A13" s="2" t="s">
        <v>17</v>
      </c>
      <c r="B13" s="3">
        <v>1.26E-188</v>
      </c>
      <c r="C13" s="4">
        <v>-1.52064875867052</v>
      </c>
      <c r="D13" s="4">
        <v>0.39</v>
      </c>
      <c r="E13" s="4">
        <v>0.635</v>
      </c>
      <c r="F13" s="3">
        <v>4.22E-184</v>
      </c>
    </row>
    <row r="14">
      <c r="A14" s="2" t="s">
        <v>18</v>
      </c>
      <c r="B14" s="3">
        <v>3.51E-236</v>
      </c>
      <c r="C14" s="4">
        <v>-1.50954478941558</v>
      </c>
      <c r="D14" s="4">
        <v>0.101</v>
      </c>
      <c r="E14" s="4">
        <v>0.366</v>
      </c>
      <c r="F14" s="3">
        <v>1.18E-231</v>
      </c>
    </row>
    <row r="15">
      <c r="A15" s="2" t="s">
        <v>19</v>
      </c>
      <c r="B15" s="3">
        <v>2.65E-192</v>
      </c>
      <c r="C15" s="4">
        <v>-1.48327851492032</v>
      </c>
      <c r="D15" s="4">
        <v>0.457</v>
      </c>
      <c r="E15" s="4">
        <v>0.712</v>
      </c>
      <c r="F15" s="3">
        <v>8.9E-188</v>
      </c>
    </row>
    <row r="16">
      <c r="A16" s="2" t="s">
        <v>20</v>
      </c>
      <c r="B16" s="3">
        <v>6.93E-146</v>
      </c>
      <c r="C16" s="4">
        <v>-1.47606177702979</v>
      </c>
      <c r="D16" s="4">
        <v>0.1</v>
      </c>
      <c r="E16" s="4">
        <v>0.442</v>
      </c>
      <c r="F16" s="3">
        <v>2.32E-141</v>
      </c>
    </row>
    <row r="17">
      <c r="A17" s="2" t="s">
        <v>21</v>
      </c>
      <c r="B17" s="3">
        <v>7.35E-73</v>
      </c>
      <c r="C17" s="4">
        <v>-1.46905787910953</v>
      </c>
      <c r="D17" s="4">
        <v>0.124</v>
      </c>
      <c r="E17" s="4">
        <v>0.188</v>
      </c>
      <c r="F17" s="3">
        <v>2.46E-68</v>
      </c>
    </row>
    <row r="18">
      <c r="A18" s="2" t="s">
        <v>22</v>
      </c>
      <c r="B18" s="3">
        <v>5.31E-48</v>
      </c>
      <c r="C18" s="4">
        <v>-1.41691833154397</v>
      </c>
      <c r="D18" s="4">
        <v>0.127</v>
      </c>
      <c r="E18" s="4">
        <v>0.171</v>
      </c>
      <c r="F18" s="3">
        <v>1.78E-43</v>
      </c>
      <c r="H18" s="5"/>
    </row>
    <row r="19">
      <c r="A19" s="2" t="s">
        <v>23</v>
      </c>
      <c r="B19" s="3">
        <v>5.36E-96</v>
      </c>
      <c r="C19" s="4">
        <v>-1.41214481580395</v>
      </c>
      <c r="D19" s="4">
        <v>0.711</v>
      </c>
      <c r="E19" s="4">
        <v>0.906</v>
      </c>
      <c r="F19" s="3">
        <v>1.8E-91</v>
      </c>
    </row>
    <row r="20">
      <c r="A20" s="2" t="s">
        <v>24</v>
      </c>
      <c r="B20" s="3">
        <v>3.46E-132</v>
      </c>
      <c r="C20" s="4">
        <v>-1.34933854156907</v>
      </c>
      <c r="D20" s="4">
        <v>0.235</v>
      </c>
      <c r="E20" s="4">
        <v>0.395</v>
      </c>
      <c r="F20" s="3">
        <v>1.16E-127</v>
      </c>
    </row>
    <row r="21">
      <c r="A21" s="2" t="s">
        <v>25</v>
      </c>
      <c r="B21" s="3">
        <v>2.64E-138</v>
      </c>
      <c r="C21" s="4">
        <v>-1.33013800965988</v>
      </c>
      <c r="D21" s="4">
        <v>0.263</v>
      </c>
      <c r="E21" s="4">
        <v>0.405</v>
      </c>
      <c r="F21" s="3">
        <v>8.84E-134</v>
      </c>
    </row>
    <row r="22">
      <c r="A22" s="2" t="s">
        <v>26</v>
      </c>
      <c r="B22" s="3">
        <v>1.03E-227</v>
      </c>
      <c r="C22" s="4">
        <v>-1.327147116366</v>
      </c>
      <c r="D22" s="4">
        <v>0.62</v>
      </c>
      <c r="E22" s="4">
        <v>0.835</v>
      </c>
      <c r="F22" s="3">
        <v>3.44E-223</v>
      </c>
    </row>
    <row r="23">
      <c r="A23" s="2" t="s">
        <v>27</v>
      </c>
      <c r="B23" s="3">
        <v>1.89E-102</v>
      </c>
      <c r="C23" s="4">
        <v>-1.30427654481578</v>
      </c>
      <c r="D23" s="4">
        <v>0.258</v>
      </c>
      <c r="E23" s="4">
        <v>0.521</v>
      </c>
      <c r="F23" s="3">
        <v>6.34E-98</v>
      </c>
    </row>
    <row r="24">
      <c r="A24" s="2" t="s">
        <v>28</v>
      </c>
      <c r="B24" s="3">
        <v>1.45E-196</v>
      </c>
      <c r="C24" s="4">
        <v>-1.19186809110792</v>
      </c>
      <c r="D24" s="4">
        <v>0.073</v>
      </c>
      <c r="E24" s="4">
        <v>0.317</v>
      </c>
      <c r="F24" s="3">
        <v>4.86E-192</v>
      </c>
    </row>
    <row r="25">
      <c r="A25" s="2" t="s">
        <v>29</v>
      </c>
      <c r="B25" s="3">
        <v>2.94E-97</v>
      </c>
      <c r="C25" s="4">
        <v>-1.16942981315919</v>
      </c>
      <c r="D25" s="4">
        <v>0.497</v>
      </c>
      <c r="E25" s="4">
        <v>0.691</v>
      </c>
      <c r="F25" s="3">
        <v>9.86E-93</v>
      </c>
    </row>
    <row r="26">
      <c r="A26" s="2" t="s">
        <v>30</v>
      </c>
      <c r="B26" s="3">
        <v>3.99E-35</v>
      </c>
      <c r="C26" s="4">
        <v>-1.16695705048781</v>
      </c>
      <c r="D26" s="4">
        <v>0.152</v>
      </c>
      <c r="E26" s="4">
        <v>0.332</v>
      </c>
      <c r="F26" s="3">
        <v>1.34E-30</v>
      </c>
    </row>
    <row r="27">
      <c r="A27" s="2" t="s">
        <v>31</v>
      </c>
      <c r="B27" s="3">
        <v>3.54E-168</v>
      </c>
      <c r="C27" s="4">
        <v>-1.1130498950602</v>
      </c>
      <c r="D27" s="4">
        <v>0.071</v>
      </c>
      <c r="E27" s="4">
        <v>0.263</v>
      </c>
      <c r="F27" s="3">
        <v>1.19E-163</v>
      </c>
    </row>
    <row r="28">
      <c r="A28" s="2" t="s">
        <v>32</v>
      </c>
      <c r="B28" s="3">
        <v>3.92E-115</v>
      </c>
      <c r="C28" s="4">
        <v>-1.0983840186395</v>
      </c>
      <c r="D28" s="4">
        <v>0.181</v>
      </c>
      <c r="E28" s="4">
        <v>0.309</v>
      </c>
      <c r="F28" s="3">
        <v>1.31E-110</v>
      </c>
    </row>
    <row r="29">
      <c r="A29" s="2" t="s">
        <v>33</v>
      </c>
      <c r="B29" s="3">
        <v>2.18E-71</v>
      </c>
      <c r="C29" s="4">
        <v>-1.09511674169648</v>
      </c>
      <c r="D29" s="4">
        <v>0.198</v>
      </c>
      <c r="E29" s="4">
        <v>0.374</v>
      </c>
      <c r="F29" s="3">
        <v>7.33E-67</v>
      </c>
    </row>
    <row r="30">
      <c r="A30" s="2" t="s">
        <v>34</v>
      </c>
      <c r="B30" s="3">
        <v>6.45E-73</v>
      </c>
      <c r="C30" s="4">
        <v>-1.09038140381901</v>
      </c>
      <c r="D30" s="4">
        <v>0.432</v>
      </c>
      <c r="E30" s="4">
        <v>0.376</v>
      </c>
      <c r="F30" s="3">
        <v>2.16E-68</v>
      </c>
    </row>
    <row r="31">
      <c r="A31" s="2" t="s">
        <v>35</v>
      </c>
      <c r="B31" s="3">
        <v>1.38E-99</v>
      </c>
      <c r="C31" s="4">
        <v>-1.09030437933388</v>
      </c>
      <c r="D31" s="4">
        <v>0.463</v>
      </c>
      <c r="E31" s="4">
        <v>0.613</v>
      </c>
      <c r="F31" s="3">
        <v>4.64E-95</v>
      </c>
    </row>
    <row r="32">
      <c r="A32" s="2" t="s">
        <v>36</v>
      </c>
      <c r="B32" s="3">
        <v>2.98E-98</v>
      </c>
      <c r="C32" s="4">
        <v>-1.07626999860002</v>
      </c>
      <c r="D32" s="4">
        <v>0.078</v>
      </c>
      <c r="E32" s="4">
        <v>0.31</v>
      </c>
      <c r="F32" s="3">
        <v>9.98E-94</v>
      </c>
    </row>
    <row r="33">
      <c r="A33" s="2" t="s">
        <v>37</v>
      </c>
      <c r="B33" s="3">
        <v>3.86E-166</v>
      </c>
      <c r="C33" s="4">
        <v>-1.06501938018701</v>
      </c>
      <c r="D33" s="4">
        <v>0.726</v>
      </c>
      <c r="E33" s="4">
        <v>0.738</v>
      </c>
      <c r="F33" s="3">
        <v>1.29E-161</v>
      </c>
    </row>
    <row r="34">
      <c r="A34" s="2" t="s">
        <v>38</v>
      </c>
      <c r="B34" s="3">
        <v>4.5E-85</v>
      </c>
      <c r="C34" s="4">
        <v>-1.05393105441273</v>
      </c>
      <c r="D34" s="4">
        <v>0.158</v>
      </c>
      <c r="E34" s="4">
        <v>0.231</v>
      </c>
      <c r="F34" s="3">
        <v>1.51E-80</v>
      </c>
    </row>
    <row r="35">
      <c r="A35" s="2" t="s">
        <v>39</v>
      </c>
      <c r="B35" s="3">
        <v>4.52E-129</v>
      </c>
      <c r="C35" s="4">
        <v>-1.02945042734814</v>
      </c>
      <c r="D35" s="4">
        <v>0.059</v>
      </c>
      <c r="E35" s="4">
        <v>0.32</v>
      </c>
      <c r="F35" s="3">
        <v>1.52E-124</v>
      </c>
    </row>
    <row r="36">
      <c r="A36" s="2" t="s">
        <v>40</v>
      </c>
      <c r="B36" s="3">
        <v>5.34E-93</v>
      </c>
      <c r="C36" s="4">
        <v>-1.00843417838571</v>
      </c>
      <c r="D36" s="4">
        <v>0.288</v>
      </c>
      <c r="E36" s="4">
        <v>0.448</v>
      </c>
      <c r="F36" s="3">
        <v>1.79E-88</v>
      </c>
    </row>
    <row r="37">
      <c r="A37" s="2" t="s">
        <v>41</v>
      </c>
      <c r="B37" s="3">
        <v>1.22E-158</v>
      </c>
      <c r="C37" s="4">
        <v>1.01233497885156</v>
      </c>
      <c r="D37" s="4">
        <v>0.5</v>
      </c>
      <c r="E37" s="4">
        <v>0.169</v>
      </c>
      <c r="F37" s="3">
        <v>4.09E-154</v>
      </c>
    </row>
    <row r="38">
      <c r="A38" s="2" t="s">
        <v>42</v>
      </c>
      <c r="B38" s="3">
        <v>2.75E-21</v>
      </c>
      <c r="C38" s="4">
        <v>1.02188042673361</v>
      </c>
      <c r="D38" s="4">
        <v>0.18</v>
      </c>
      <c r="E38" s="4">
        <v>0.061</v>
      </c>
      <c r="F38" s="3">
        <v>9.22E-17</v>
      </c>
    </row>
    <row r="39">
      <c r="A39" s="2" t="s">
        <v>43</v>
      </c>
      <c r="B39" s="3">
        <v>1.37E-40</v>
      </c>
      <c r="C39" s="4">
        <v>1.02458406538256</v>
      </c>
      <c r="D39" s="4">
        <v>0.188</v>
      </c>
      <c r="E39" s="4">
        <v>0.058</v>
      </c>
      <c r="F39" s="3">
        <v>4.6E-36</v>
      </c>
    </row>
    <row r="40">
      <c r="A40" s="2" t="s">
        <v>44</v>
      </c>
      <c r="B40" s="3">
        <v>6.85E-42</v>
      </c>
      <c r="C40" s="4">
        <v>1.03405569191082</v>
      </c>
      <c r="D40" s="4">
        <v>0.341</v>
      </c>
      <c r="E40" s="4">
        <v>0.163</v>
      </c>
      <c r="F40" s="3">
        <v>2.3E-37</v>
      </c>
    </row>
    <row r="41">
      <c r="A41" s="2" t="s">
        <v>45</v>
      </c>
      <c r="B41" s="3">
        <v>4.37E-19</v>
      </c>
      <c r="C41" s="4">
        <v>1.03521140236076</v>
      </c>
      <c r="D41" s="4">
        <v>0.291</v>
      </c>
      <c r="E41" s="4">
        <v>0.157</v>
      </c>
      <c r="F41" s="3">
        <v>1.47E-14</v>
      </c>
    </row>
    <row r="42">
      <c r="A42" s="2" t="s">
        <v>46</v>
      </c>
      <c r="B42" s="3">
        <v>4.79E-145</v>
      </c>
      <c r="C42" s="4">
        <v>1.06559435628519</v>
      </c>
      <c r="D42" s="4">
        <v>0.874</v>
      </c>
      <c r="E42" s="4">
        <v>0.74</v>
      </c>
      <c r="F42" s="3">
        <v>1.61E-140</v>
      </c>
    </row>
    <row r="43">
      <c r="A43" s="2" t="s">
        <v>47</v>
      </c>
      <c r="B43" s="3">
        <v>1.73E-8</v>
      </c>
      <c r="C43" s="4">
        <v>1.08749097706504</v>
      </c>
      <c r="D43" s="4">
        <v>0.252</v>
      </c>
      <c r="E43" s="4">
        <v>0.168</v>
      </c>
      <c r="F43" s="3">
        <v>5.80617239136E-4</v>
      </c>
    </row>
    <row r="44">
      <c r="A44" s="2" t="s">
        <v>48</v>
      </c>
      <c r="B44" s="3">
        <v>2.67E-14</v>
      </c>
      <c r="C44" s="4">
        <v>1.08884403606155</v>
      </c>
      <c r="D44" s="4">
        <v>0.195</v>
      </c>
      <c r="E44" s="4">
        <v>0.136</v>
      </c>
      <c r="F44" s="3">
        <v>8.95E-10</v>
      </c>
    </row>
    <row r="45">
      <c r="A45" s="2" t="s">
        <v>49</v>
      </c>
      <c r="B45" s="3">
        <v>1.15E-148</v>
      </c>
      <c r="C45" s="4">
        <v>1.13027263658375</v>
      </c>
      <c r="D45" s="4">
        <v>0.489</v>
      </c>
      <c r="E45" s="4">
        <v>0.215</v>
      </c>
      <c r="F45" s="3">
        <v>3.86E-144</v>
      </c>
    </row>
    <row r="46">
      <c r="A46" s="2" t="s">
        <v>50</v>
      </c>
      <c r="B46" s="3">
        <v>0.0</v>
      </c>
      <c r="C46" s="4">
        <v>1.13385437260556</v>
      </c>
      <c r="D46" s="4">
        <v>0.943</v>
      </c>
      <c r="E46" s="4">
        <v>0.838</v>
      </c>
      <c r="F46" s="3">
        <v>0.0</v>
      </c>
    </row>
    <row r="47">
      <c r="A47" s="2" t="s">
        <v>51</v>
      </c>
      <c r="B47" s="3">
        <v>8.9E-19</v>
      </c>
      <c r="C47" s="4">
        <v>1.13959318932805</v>
      </c>
      <c r="D47" s="4">
        <v>0.244</v>
      </c>
      <c r="E47" s="4">
        <v>0.113</v>
      </c>
      <c r="F47" s="3">
        <v>2.99E-14</v>
      </c>
    </row>
    <row r="48">
      <c r="A48" s="2" t="s">
        <v>52</v>
      </c>
      <c r="B48" s="3">
        <v>1.7E-292</v>
      </c>
      <c r="C48" s="4">
        <v>1.15768897687168</v>
      </c>
      <c r="D48" s="4">
        <v>0.82</v>
      </c>
      <c r="E48" s="4">
        <v>0.43</v>
      </c>
      <c r="F48" s="3">
        <v>5.69E-288</v>
      </c>
    </row>
    <row r="49">
      <c r="A49" s="2" t="s">
        <v>53</v>
      </c>
      <c r="B49" s="3">
        <v>5.27E-147</v>
      </c>
      <c r="C49" s="4">
        <v>1.20244217841712</v>
      </c>
      <c r="D49" s="4">
        <v>0.682</v>
      </c>
      <c r="E49" s="4">
        <v>0.374</v>
      </c>
      <c r="F49" s="3">
        <v>1.77E-142</v>
      </c>
    </row>
    <row r="50">
      <c r="A50" s="2" t="s">
        <v>54</v>
      </c>
      <c r="B50" s="3">
        <v>9.2E-89</v>
      </c>
      <c r="C50" s="4">
        <v>1.22408840071136</v>
      </c>
      <c r="D50" s="4">
        <v>0.272</v>
      </c>
      <c r="E50" s="4">
        <v>0.048</v>
      </c>
      <c r="F50" s="3">
        <v>3.08E-84</v>
      </c>
    </row>
    <row r="51">
      <c r="A51" s="2" t="s">
        <v>55</v>
      </c>
      <c r="B51" s="3">
        <v>3.34E-15</v>
      </c>
      <c r="C51" s="4">
        <v>1.2489927063424</v>
      </c>
      <c r="D51" s="4">
        <v>0.516</v>
      </c>
      <c r="E51" s="4">
        <v>0.502</v>
      </c>
      <c r="F51" s="3">
        <v>1.12E-10</v>
      </c>
    </row>
    <row r="52">
      <c r="A52" s="2" t="s">
        <v>56</v>
      </c>
      <c r="B52" s="3">
        <v>1.07E-266</v>
      </c>
      <c r="C52" s="4">
        <v>1.27965026182779</v>
      </c>
      <c r="D52" s="4">
        <v>0.862</v>
      </c>
      <c r="E52" s="4">
        <v>0.639</v>
      </c>
      <c r="F52" s="3">
        <v>3.58E-262</v>
      </c>
    </row>
    <row r="53">
      <c r="A53" s="2" t="s">
        <v>57</v>
      </c>
      <c r="B53" s="3">
        <v>7.76E-72</v>
      </c>
      <c r="C53" s="4">
        <v>1.2951462011705</v>
      </c>
      <c r="D53" s="4">
        <v>0.277</v>
      </c>
      <c r="E53" s="4">
        <v>0.065</v>
      </c>
      <c r="F53" s="3">
        <v>2.6E-67</v>
      </c>
    </row>
    <row r="54">
      <c r="A54" s="2" t="s">
        <v>58</v>
      </c>
      <c r="B54" s="3">
        <v>4.26E-255</v>
      </c>
      <c r="C54" s="4">
        <v>1.30357205179116</v>
      </c>
      <c r="D54" s="4">
        <v>0.875</v>
      </c>
      <c r="E54" s="4">
        <v>0.734</v>
      </c>
      <c r="F54" s="3">
        <v>1.43E-250</v>
      </c>
    </row>
    <row r="55">
      <c r="A55" s="2" t="s">
        <v>59</v>
      </c>
      <c r="B55" s="3">
        <v>6.59E-43</v>
      </c>
      <c r="C55" s="4">
        <v>1.31677130156718</v>
      </c>
      <c r="D55" s="4">
        <v>0.414</v>
      </c>
      <c r="E55" s="4">
        <v>0.217</v>
      </c>
      <c r="F55" s="3">
        <v>2.21E-38</v>
      </c>
    </row>
    <row r="56">
      <c r="A56" s="2" t="s">
        <v>60</v>
      </c>
      <c r="B56" s="3">
        <v>3.78E-9</v>
      </c>
      <c r="C56" s="4">
        <v>1.39017847485944</v>
      </c>
      <c r="D56" s="4">
        <v>0.406</v>
      </c>
      <c r="E56" s="4">
        <v>0.371</v>
      </c>
      <c r="F56" s="3">
        <v>1.26710500825E-4</v>
      </c>
    </row>
    <row r="57">
      <c r="A57" s="2" t="s">
        <v>61</v>
      </c>
      <c r="B57" s="3">
        <v>1.92E-71</v>
      </c>
      <c r="C57" s="4">
        <v>1.43233054360679</v>
      </c>
      <c r="D57" s="4">
        <v>0.394</v>
      </c>
      <c r="E57" s="4">
        <v>0.176</v>
      </c>
      <c r="F57" s="3">
        <v>6.43E-67</v>
      </c>
      <c r="H57" s="5"/>
    </row>
    <row r="58">
      <c r="A58" s="2" t="s">
        <v>62</v>
      </c>
      <c r="B58" s="3">
        <v>4.93E-19</v>
      </c>
      <c r="C58" s="4">
        <v>1.48414112076503</v>
      </c>
      <c r="D58" s="4">
        <v>0.325</v>
      </c>
      <c r="E58" s="4">
        <v>0.202</v>
      </c>
      <c r="F58" s="3">
        <v>1.65E-14</v>
      </c>
    </row>
    <row r="59">
      <c r="A59" s="2" t="s">
        <v>63</v>
      </c>
      <c r="B59" s="3">
        <v>1.47E-37</v>
      </c>
      <c r="C59" s="4">
        <v>1.56731060005638</v>
      </c>
      <c r="D59" s="4">
        <v>0.487</v>
      </c>
      <c r="E59" s="4">
        <v>0.387</v>
      </c>
      <c r="F59" s="3">
        <v>4.92E-33</v>
      </c>
    </row>
    <row r="60">
      <c r="A60" s="2" t="s">
        <v>64</v>
      </c>
      <c r="B60" s="3">
        <v>4.83E-160</v>
      </c>
      <c r="C60" s="4">
        <v>1.65673176058168</v>
      </c>
      <c r="D60" s="4">
        <v>0.668</v>
      </c>
      <c r="E60" s="4">
        <v>0.39</v>
      </c>
      <c r="F60" s="3">
        <v>1.62E-155</v>
      </c>
    </row>
    <row r="61">
      <c r="A61" s="2" t="s">
        <v>65</v>
      </c>
      <c r="B61" s="3">
        <v>5.34E-80</v>
      </c>
      <c r="C61" s="4">
        <v>1.6699301030389</v>
      </c>
      <c r="D61" s="4">
        <v>0.676</v>
      </c>
      <c r="E61" s="4">
        <v>0.655</v>
      </c>
      <c r="F61" s="3">
        <v>1.79E-75</v>
      </c>
    </row>
    <row r="62">
      <c r="A62" s="2" t="s">
        <v>66</v>
      </c>
      <c r="B62" s="3">
        <v>4.48E-58</v>
      </c>
      <c r="C62" s="4">
        <v>1.75265907268586</v>
      </c>
      <c r="D62" s="4">
        <v>0.802</v>
      </c>
      <c r="E62" s="4">
        <v>0.643</v>
      </c>
      <c r="F62" s="3">
        <v>1.5E-53</v>
      </c>
    </row>
    <row r="63">
      <c r="A63" s="2" t="s">
        <v>67</v>
      </c>
      <c r="B63" s="3">
        <v>6.66E-49</v>
      </c>
      <c r="C63" s="4">
        <v>1.76183069012588</v>
      </c>
      <c r="D63" s="4">
        <v>0.354</v>
      </c>
      <c r="E63" s="4">
        <v>0.154</v>
      </c>
      <c r="F63" s="3">
        <v>2.23E-44</v>
      </c>
    </row>
    <row r="64">
      <c r="A64" s="2" t="s">
        <v>68</v>
      </c>
      <c r="B64" s="3">
        <v>7.86E-163</v>
      </c>
      <c r="C64" s="4">
        <v>1.79822151079939</v>
      </c>
      <c r="D64" s="4">
        <v>0.494</v>
      </c>
      <c r="E64" s="4">
        <v>0.131</v>
      </c>
      <c r="F64" s="3">
        <v>2.64E-158</v>
      </c>
    </row>
    <row r="65">
      <c r="A65" s="2" t="s">
        <v>69</v>
      </c>
      <c r="B65" s="3">
        <v>2.85E-72</v>
      </c>
      <c r="C65" s="4">
        <v>1.84183512392846</v>
      </c>
      <c r="D65" s="4">
        <v>0.305</v>
      </c>
      <c r="E65" s="4">
        <v>0.064</v>
      </c>
      <c r="F65" s="3">
        <v>9.55E-68</v>
      </c>
    </row>
    <row r="66">
      <c r="A66" s="2" t="s">
        <v>70</v>
      </c>
      <c r="B66" s="3">
        <v>3.96E-95</v>
      </c>
      <c r="C66" s="4">
        <v>1.98811290668891</v>
      </c>
      <c r="D66" s="4">
        <v>0.547</v>
      </c>
      <c r="E66" s="4">
        <v>0.248</v>
      </c>
      <c r="F66" s="3">
        <v>1.33E-90</v>
      </c>
    </row>
    <row r="67">
      <c r="A67" s="2" t="s">
        <v>71</v>
      </c>
      <c r="B67" s="3">
        <v>3.05E-45</v>
      </c>
      <c r="C67" s="4">
        <v>2.13821381681604</v>
      </c>
      <c r="D67" s="4">
        <v>0.341</v>
      </c>
      <c r="E67" s="4">
        <v>0.124</v>
      </c>
      <c r="F67" s="3">
        <v>1.02E-40</v>
      </c>
    </row>
    <row r="68">
      <c r="A68" s="2" t="s">
        <v>72</v>
      </c>
      <c r="B68" s="3">
        <v>1.44E-82</v>
      </c>
      <c r="C68" s="4">
        <v>2.14402050161388</v>
      </c>
      <c r="D68" s="4">
        <v>0.533</v>
      </c>
      <c r="E68" s="4">
        <v>0.266</v>
      </c>
      <c r="F68" s="3">
        <v>4.85E-78</v>
      </c>
    </row>
    <row r="69">
      <c r="A69" s="2" t="s">
        <v>73</v>
      </c>
      <c r="B69" s="3">
        <v>8.7E-136</v>
      </c>
      <c r="C69" s="4">
        <v>2.22057579917778</v>
      </c>
      <c r="D69" s="4">
        <v>0.648</v>
      </c>
      <c r="E69" s="4">
        <v>0.316</v>
      </c>
      <c r="F69" s="3">
        <v>2.92E-131</v>
      </c>
    </row>
    <row r="70">
      <c r="A70" s="2" t="s">
        <v>74</v>
      </c>
      <c r="B70" s="3">
        <v>8.6E-104</v>
      </c>
      <c r="C70" s="4">
        <v>2.64514109277056</v>
      </c>
      <c r="D70" s="4">
        <v>0.512</v>
      </c>
      <c r="E70" s="4">
        <v>0.242</v>
      </c>
      <c r="F70" s="3">
        <v>2.88E-99</v>
      </c>
    </row>
    <row r="71">
      <c r="A71" s="2" t="s">
        <v>75</v>
      </c>
      <c r="B71" s="3">
        <v>4.25E-112</v>
      </c>
      <c r="C71" s="4">
        <v>3.01858182433397</v>
      </c>
      <c r="D71" s="4">
        <v>0.568</v>
      </c>
      <c r="E71" s="4">
        <v>0.404</v>
      </c>
      <c r="F71" s="3">
        <v>1.43E-107</v>
      </c>
    </row>
    <row r="72">
      <c r="A72" s="2"/>
      <c r="B72" s="3"/>
      <c r="C72" s="4"/>
      <c r="D72" s="4"/>
      <c r="E72" s="4"/>
      <c r="F72" s="3"/>
    </row>
    <row r="73">
      <c r="A73" s="2"/>
      <c r="B73" s="3"/>
      <c r="C73" s="4"/>
      <c r="D73" s="4"/>
      <c r="E73" s="4"/>
      <c r="F73" s="3"/>
    </row>
    <row r="74">
      <c r="A74" s="2"/>
      <c r="B74" s="3"/>
      <c r="C74" s="4"/>
      <c r="D74" s="4"/>
      <c r="E74" s="4"/>
      <c r="F74" s="3"/>
    </row>
    <row r="75">
      <c r="A75" s="2"/>
      <c r="B75" s="3"/>
      <c r="C75" s="4"/>
      <c r="D75" s="4"/>
      <c r="E75" s="4"/>
      <c r="F75" s="3"/>
    </row>
    <row r="76">
      <c r="A76" s="2"/>
      <c r="B76" s="3"/>
      <c r="C76" s="4"/>
      <c r="D76" s="4"/>
      <c r="E76" s="4"/>
      <c r="F76" s="3"/>
    </row>
    <row r="77">
      <c r="A77" s="2"/>
      <c r="B77" s="3"/>
      <c r="C77" s="4"/>
      <c r="D77" s="4"/>
      <c r="E77" s="4"/>
      <c r="F77" s="3"/>
    </row>
    <row r="78">
      <c r="A78" s="2"/>
      <c r="B78" s="3"/>
      <c r="C78" s="4"/>
      <c r="D78" s="4"/>
      <c r="E78" s="4"/>
      <c r="F78" s="3"/>
    </row>
    <row r="79">
      <c r="A79" s="2"/>
      <c r="B79" s="3"/>
      <c r="C79" s="4"/>
      <c r="D79" s="4"/>
      <c r="E79" s="4"/>
      <c r="F79" s="3"/>
    </row>
    <row r="80">
      <c r="A80" s="2"/>
      <c r="B80" s="3"/>
      <c r="C80" s="4"/>
      <c r="D80" s="4"/>
      <c r="E80" s="4"/>
      <c r="F80" s="3"/>
    </row>
    <row r="81">
      <c r="A81" s="2"/>
      <c r="B81" s="3"/>
      <c r="C81" s="4"/>
      <c r="D81" s="4"/>
      <c r="E81" s="4"/>
      <c r="F81" s="3"/>
    </row>
    <row r="82">
      <c r="A82" s="2"/>
      <c r="B82" s="3"/>
      <c r="C82" s="4"/>
      <c r="D82" s="4"/>
      <c r="E82" s="4"/>
      <c r="F82" s="3"/>
    </row>
    <row r="83">
      <c r="A83" s="2"/>
      <c r="B83" s="3"/>
      <c r="C83" s="4"/>
      <c r="D83" s="4"/>
      <c r="E83" s="4"/>
      <c r="F83" s="3"/>
    </row>
    <row r="84">
      <c r="A84" s="2"/>
      <c r="B84" s="3"/>
      <c r="C84" s="4"/>
      <c r="D84" s="4"/>
      <c r="E84" s="4"/>
      <c r="F84" s="3"/>
    </row>
    <row r="85">
      <c r="A85" s="2"/>
      <c r="B85" s="3"/>
      <c r="C85" s="4"/>
      <c r="D85" s="4"/>
      <c r="E85" s="4"/>
      <c r="F85" s="3"/>
    </row>
    <row r="86">
      <c r="A86" s="2"/>
      <c r="B86" s="3"/>
      <c r="C86" s="4"/>
      <c r="D86" s="4"/>
      <c r="E86" s="4"/>
      <c r="F86" s="3"/>
    </row>
    <row r="87">
      <c r="A87" s="2"/>
      <c r="B87" s="3"/>
      <c r="C87" s="4"/>
      <c r="D87" s="4"/>
      <c r="E87" s="4"/>
      <c r="F87" s="3"/>
    </row>
    <row r="88">
      <c r="A88" s="2"/>
      <c r="B88" s="3"/>
      <c r="C88" s="4"/>
      <c r="D88" s="4"/>
      <c r="E88" s="4"/>
      <c r="F88" s="3"/>
    </row>
    <row r="89">
      <c r="A89" s="2"/>
      <c r="B89" s="3"/>
      <c r="C89" s="4"/>
      <c r="D89" s="4"/>
      <c r="E89" s="4"/>
      <c r="F89" s="3"/>
    </row>
  </sheetData>
  <conditionalFormatting sqref="C1:C1000">
    <cfRule type="cellIs" dxfId="0" priority="1" operator="greaterThan">
      <formula>0</formula>
    </cfRule>
  </conditionalFormatting>
  <conditionalFormatting sqref="C1:C1000">
    <cfRule type="cellIs" dxfId="1" priority="2" operator="lessThan">
      <formula>0</formula>
    </cfRule>
  </conditionalFormatting>
  <drawing r:id="rId1"/>
</worksheet>
</file>